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api.box.com/wopi/files/2056825067960/WOPIServiceId_TP_BOX_2/WOPIUserId_-/"/>
    </mc:Choice>
  </mc:AlternateContent>
  <xr:revisionPtr revIDLastSave="16" documentId="13_ncr:1_{A05FCB73-D77D-46D1-A51D-5846CD4205D2}" xr6:coauthVersionLast="47" xr6:coauthVersionMax="47" xr10:uidLastSave="{72E58EF8-A73E-41B0-AFE5-6ADA013FC629}"/>
  <bookViews>
    <workbookView xWindow="-108" yWindow="-108" windowWidth="23256" windowHeight="12456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2" l="1"/>
  <c r="C15" i="2"/>
  <c r="C38" i="2"/>
  <c r="C37" i="2"/>
  <c r="C36" i="2"/>
  <c r="C35" i="2"/>
  <c r="C34" i="2"/>
  <c r="D34" i="2" s="1"/>
  <c r="C33" i="2"/>
  <c r="C32" i="2"/>
  <c r="D32" i="2" s="1"/>
  <c r="C31" i="2"/>
  <c r="C30" i="2"/>
  <c r="C29" i="2"/>
  <c r="C28" i="2"/>
  <c r="C27" i="2"/>
  <c r="D37" i="2"/>
  <c r="D35" i="2"/>
  <c r="D29" i="2"/>
  <c r="D31" i="2"/>
  <c r="D38" i="2"/>
  <c r="D36" i="2"/>
  <c r="D33" i="2"/>
  <c r="D30" i="2"/>
  <c r="D28" i="2"/>
  <c r="D27" i="2"/>
  <c r="C3" i="2"/>
  <c r="D3" i="2" s="1"/>
  <c r="C14" i="2"/>
  <c r="C13" i="2"/>
  <c r="C12" i="2"/>
  <c r="C11" i="2"/>
  <c r="C10" i="2"/>
  <c r="C9" i="2"/>
  <c r="D9" i="2" s="1"/>
  <c r="C8" i="2"/>
  <c r="D8" i="2" s="1"/>
  <c r="C7" i="2"/>
  <c r="C6" i="2"/>
  <c r="C5" i="2"/>
  <c r="C4" i="2"/>
  <c r="D14" i="2"/>
  <c r="D13" i="2"/>
  <c r="D12" i="2"/>
  <c r="D11" i="2"/>
  <c r="D10" i="2"/>
  <c r="D7" i="2"/>
  <c r="D6" i="2"/>
  <c r="D5" i="2"/>
  <c r="D4" i="2"/>
</calcChain>
</file>

<file path=xl/sharedStrings.xml><?xml version="1.0" encoding="utf-8"?>
<sst xmlns="http://schemas.openxmlformats.org/spreadsheetml/2006/main" count="16" uniqueCount="10">
  <si>
    <t>Concentrations in ng/mL</t>
  </si>
  <si>
    <t>Subject #</t>
  </si>
  <si>
    <t>FV</t>
  </si>
  <si>
    <t>log ATIII</t>
  </si>
  <si>
    <t>ATIII</t>
  </si>
  <si>
    <t>ELISA</t>
  </si>
  <si>
    <t>Fig 8B</t>
  </si>
  <si>
    <t>Fig 8A</t>
  </si>
  <si>
    <t>A</t>
  </si>
  <si>
    <t>Data from S3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forward val="2"/>
            <c:backward val="2"/>
            <c:intercept val="0"/>
            <c:dispRSqr val="0"/>
            <c:dispEq val="1"/>
            <c:trendlineLbl>
              <c:layout>
                <c:manualLayout>
                  <c:x val="-6.1902668416447947E-2"/>
                  <c:y val="0.509597331583552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E$3:$E$15</c:f>
              <c:numCache>
                <c:formatCode>General</c:formatCode>
                <c:ptCount val="13"/>
                <c:pt idx="0">
                  <c:v>1.9118088470000001</c:v>
                </c:pt>
                <c:pt idx="1">
                  <c:v>0.95193522909999995</c:v>
                </c:pt>
                <c:pt idx="2">
                  <c:v>2.2525671410000001</c:v>
                </c:pt>
                <c:pt idx="3">
                  <c:v>3.577409163</c:v>
                </c:pt>
                <c:pt idx="4">
                  <c:v>3.1646129539999999</c:v>
                </c:pt>
                <c:pt idx="5">
                  <c:v>3.1931674570000004</c:v>
                </c:pt>
                <c:pt idx="6">
                  <c:v>3.2545023700000004</c:v>
                </c:pt>
                <c:pt idx="7">
                  <c:v>2.6365323849999998</c:v>
                </c:pt>
                <c:pt idx="8">
                  <c:v>3.405015798</c:v>
                </c:pt>
                <c:pt idx="9">
                  <c:v>3.137361769</c:v>
                </c:pt>
                <c:pt idx="10">
                  <c:v>2.5384676150000001</c:v>
                </c:pt>
                <c:pt idx="11">
                  <c:v>2.0178909949999997</c:v>
                </c:pt>
                <c:pt idx="12">
                  <c:v>1.59</c:v>
                </c:pt>
              </c:numCache>
            </c:numRef>
          </c:xVal>
          <c:yVal>
            <c:numRef>
              <c:f>Sheet2!$D$3:$D$15</c:f>
              <c:numCache>
                <c:formatCode>General</c:formatCode>
                <c:ptCount val="13"/>
                <c:pt idx="0">
                  <c:v>3.5558382198957177</c:v>
                </c:pt>
                <c:pt idx="1">
                  <c:v>3.7660221003997578</c:v>
                </c:pt>
                <c:pt idx="2">
                  <c:v>2.1699107146155416</c:v>
                </c:pt>
                <c:pt idx="3">
                  <c:v>3.7579281835426057</c:v>
                </c:pt>
                <c:pt idx="4">
                  <c:v>3.4637109990841188</c:v>
                </c:pt>
                <c:pt idx="5">
                  <c:v>2.9533934985778716</c:v>
                </c:pt>
                <c:pt idx="6">
                  <c:v>3.1543063355191214</c:v>
                </c:pt>
                <c:pt idx="7">
                  <c:v>3.3651809810619548</c:v>
                </c:pt>
                <c:pt idx="8">
                  <c:v>2.3653295258164846</c:v>
                </c:pt>
                <c:pt idx="9">
                  <c:v>2.8032943679817155</c:v>
                </c:pt>
                <c:pt idx="10">
                  <c:v>2.5016405120968068</c:v>
                </c:pt>
                <c:pt idx="11">
                  <c:v>2.8856269485803083</c:v>
                </c:pt>
                <c:pt idx="12">
                  <c:v>1.8606569119494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A2-49D2-BFD5-AF7329BD4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by ELISA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1"/>
      </c:valAx>
      <c:valAx>
        <c:axId val="784088479"/>
        <c:scaling>
          <c:orientation val="minMax"/>
          <c:max val="5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by flow velocity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forward val="2"/>
            <c:backward val="2"/>
            <c:intercept val="0"/>
            <c:dispRSqr val="0"/>
            <c:dispEq val="1"/>
            <c:trendlineLbl>
              <c:layout>
                <c:manualLayout>
                  <c:x val="-7.3013779527559053E-2"/>
                  <c:y val="0.506819553805774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E$27:$E$38</c:f>
              <c:numCache>
                <c:formatCode>General</c:formatCode>
                <c:ptCount val="12"/>
                <c:pt idx="0">
                  <c:v>1.9118088470000001</c:v>
                </c:pt>
                <c:pt idx="1">
                  <c:v>0.95193522909999995</c:v>
                </c:pt>
                <c:pt idx="2">
                  <c:v>2.2525671410000001</c:v>
                </c:pt>
                <c:pt idx="3">
                  <c:v>3.577409163</c:v>
                </c:pt>
                <c:pt idx="4">
                  <c:v>3.1646129539999999</c:v>
                </c:pt>
                <c:pt idx="5">
                  <c:v>3.1931674570000004</c:v>
                </c:pt>
                <c:pt idx="6">
                  <c:v>3.2545023700000004</c:v>
                </c:pt>
                <c:pt idx="7">
                  <c:v>2.6365323849999998</c:v>
                </c:pt>
                <c:pt idx="8">
                  <c:v>3.405015798</c:v>
                </c:pt>
                <c:pt idx="9">
                  <c:v>3.137361769</c:v>
                </c:pt>
                <c:pt idx="10">
                  <c:v>2.5384676150000001</c:v>
                </c:pt>
                <c:pt idx="11">
                  <c:v>2.0178909949999997</c:v>
                </c:pt>
              </c:numCache>
            </c:numRef>
          </c:xVal>
          <c:yVal>
            <c:numRef>
              <c:f>Sheet2!$D$27:$D$38</c:f>
              <c:numCache>
                <c:formatCode>General</c:formatCode>
                <c:ptCount val="12"/>
                <c:pt idx="0">
                  <c:v>2.2516370379107316</c:v>
                </c:pt>
                <c:pt idx="1">
                  <c:v>2.4488135675593781</c:v>
                </c:pt>
                <c:pt idx="2">
                  <c:v>2.2006155634236877</c:v>
                </c:pt>
                <c:pt idx="3">
                  <c:v>2.4818235053533368</c:v>
                </c:pt>
                <c:pt idx="4">
                  <c:v>2.5826049160246076</c:v>
                </c:pt>
                <c:pt idx="5">
                  <c:v>2.403943776179442</c:v>
                </c:pt>
                <c:pt idx="6">
                  <c:v>3.8999982106214475</c:v>
                </c:pt>
                <c:pt idx="7">
                  <c:v>3.5558639129998357</c:v>
                </c:pt>
                <c:pt idx="8">
                  <c:v>3.282735900024599</c:v>
                </c:pt>
                <c:pt idx="9">
                  <c:v>3.1924294310968762</c:v>
                </c:pt>
                <c:pt idx="10">
                  <c:v>2.8054013883575819</c:v>
                </c:pt>
                <c:pt idx="11">
                  <c:v>2.7584196066772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2A-4481-AB1D-1D8666D81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by ELISA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1"/>
      </c:valAx>
      <c:valAx>
        <c:axId val="784088479"/>
        <c:scaling>
          <c:orientation val="minMax"/>
          <c:max val="5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by flow velocity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5</xdr:col>
      <xdr:colOff>304800</xdr:colOff>
      <xdr:row>2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E0F2DB-0FD9-4C40-A715-0496DEDD43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4</xdr:row>
      <xdr:rowOff>0</xdr:rowOff>
    </xdr:from>
    <xdr:to>
      <xdr:col>15</xdr:col>
      <xdr:colOff>304800</xdr:colOff>
      <xdr:row>4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9DEF65F-CCA9-4098-834D-A1108CF8B4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980D2-6083-4C2C-A8FD-70B9FC16CE48}">
  <dimension ref="A1:F38"/>
  <sheetViews>
    <sheetView tabSelected="1" topLeftCell="A10" workbookViewId="0">
      <selection activeCell="F15" sqref="F15"/>
    </sheetView>
  </sheetViews>
  <sheetFormatPr defaultRowHeight="14.4" x14ac:dyDescent="0.3"/>
  <cols>
    <col min="5" max="5" width="9.33203125" bestFit="1" customWidth="1"/>
  </cols>
  <sheetData>
    <row r="1" spans="1:6" x14ac:dyDescent="0.3">
      <c r="A1" t="s">
        <v>7</v>
      </c>
      <c r="B1" t="s">
        <v>0</v>
      </c>
    </row>
    <row r="2" spans="1: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6" x14ac:dyDescent="0.3">
      <c r="A3">
        <v>1</v>
      </c>
      <c r="B3">
        <v>0.33755358236374772</v>
      </c>
      <c r="C3">
        <f t="shared" ref="C3:C15" si="0">(B3-0.0401)/0.5399</f>
        <v>0.5509419936353912</v>
      </c>
      <c r="D3">
        <f t="shared" ref="D3:D15" si="1">10^C3</f>
        <v>3.5558382198957177</v>
      </c>
      <c r="E3">
        <v>1.9118088470000001</v>
      </c>
    </row>
    <row r="4" spans="1:6" x14ac:dyDescent="0.3">
      <c r="A4">
        <v>2</v>
      </c>
      <c r="B4">
        <v>0.35101915842883386</v>
      </c>
      <c r="C4">
        <f t="shared" si="0"/>
        <v>0.57588286428752333</v>
      </c>
      <c r="D4">
        <f t="shared" si="1"/>
        <v>3.7660221003997578</v>
      </c>
      <c r="E4">
        <v>0.95193522909999995</v>
      </c>
    </row>
    <row r="5" spans="1:6" x14ac:dyDescent="0.3">
      <c r="A5">
        <v>3</v>
      </c>
      <c r="B5">
        <v>0.22174496252879597</v>
      </c>
      <c r="C5">
        <f t="shared" si="0"/>
        <v>0.33644186428745315</v>
      </c>
      <c r="D5">
        <f t="shared" si="1"/>
        <v>2.1699107146155416</v>
      </c>
      <c r="E5">
        <v>2.2525671410000001</v>
      </c>
    </row>
    <row r="6" spans="1:6" x14ac:dyDescent="0.3">
      <c r="A6">
        <v>4</v>
      </c>
      <c r="B6">
        <v>0.35051468229667865</v>
      </c>
      <c r="C6">
        <f t="shared" si="0"/>
        <v>0.57494847619314438</v>
      </c>
      <c r="D6">
        <f t="shared" si="1"/>
        <v>3.7579281835426057</v>
      </c>
      <c r="E6">
        <v>3.577409163</v>
      </c>
    </row>
    <row r="7" spans="1:6" x14ac:dyDescent="0.3">
      <c r="A7">
        <v>5</v>
      </c>
      <c r="B7">
        <v>0.33139853614440273</v>
      </c>
      <c r="C7">
        <f t="shared" si="0"/>
        <v>0.53954164872087917</v>
      </c>
      <c r="D7">
        <f t="shared" si="1"/>
        <v>3.4637109990841188</v>
      </c>
      <c r="E7">
        <v>3.1646129539999999</v>
      </c>
    </row>
    <row r="8" spans="1:6" x14ac:dyDescent="0.3">
      <c r="A8">
        <v>6</v>
      </c>
      <c r="B8">
        <v>0.29402647770682061</v>
      </c>
      <c r="C8">
        <f t="shared" si="0"/>
        <v>0.47032131451531878</v>
      </c>
      <c r="D8">
        <f t="shared" si="1"/>
        <v>2.9533934985778716</v>
      </c>
      <c r="E8">
        <v>3.1931674570000004</v>
      </c>
    </row>
    <row r="9" spans="1:6" x14ac:dyDescent="0.3">
      <c r="A9">
        <v>7</v>
      </c>
      <c r="B9">
        <v>0.3094581984661593</v>
      </c>
      <c r="C9">
        <f t="shared" si="0"/>
        <v>0.49890386824626642</v>
      </c>
      <c r="D9">
        <f t="shared" si="1"/>
        <v>3.1543063355191214</v>
      </c>
      <c r="E9">
        <v>3.2545023700000004</v>
      </c>
    </row>
    <row r="10" spans="1:6" x14ac:dyDescent="0.3">
      <c r="A10">
        <v>8</v>
      </c>
      <c r="B10">
        <v>0.32463184906540693</v>
      </c>
      <c r="C10">
        <f t="shared" si="0"/>
        <v>0.52700842575552309</v>
      </c>
      <c r="D10">
        <f t="shared" si="1"/>
        <v>3.3651809810619548</v>
      </c>
      <c r="E10">
        <v>2.6365323849999998</v>
      </c>
    </row>
    <row r="11" spans="1:6" x14ac:dyDescent="0.3">
      <c r="A11">
        <v>9</v>
      </c>
      <c r="B11">
        <v>0.24196410346134778</v>
      </c>
      <c r="C11">
        <f t="shared" si="0"/>
        <v>0.37389165301231297</v>
      </c>
      <c r="D11">
        <f t="shared" si="1"/>
        <v>2.3653295258164846</v>
      </c>
      <c r="E11">
        <v>3.405015798</v>
      </c>
    </row>
    <row r="12" spans="1:6" x14ac:dyDescent="0.3">
      <c r="A12">
        <v>10</v>
      </c>
      <c r="B12">
        <v>0.28179633355689698</v>
      </c>
      <c r="C12">
        <f t="shared" si="0"/>
        <v>0.44766870449508606</v>
      </c>
      <c r="D12">
        <f t="shared" si="1"/>
        <v>2.8032943679817155</v>
      </c>
      <c r="E12">
        <v>3.137361769</v>
      </c>
    </row>
    <row r="13" spans="1:6" x14ac:dyDescent="0.3">
      <c r="A13">
        <v>11</v>
      </c>
      <c r="B13">
        <v>0.25510162423818272</v>
      </c>
      <c r="C13">
        <f t="shared" si="0"/>
        <v>0.39822490134873628</v>
      </c>
      <c r="D13">
        <f t="shared" si="1"/>
        <v>2.5016405120968068</v>
      </c>
      <c r="E13">
        <v>2.5384676150000001</v>
      </c>
    </row>
    <row r="14" spans="1:6" x14ac:dyDescent="0.3">
      <c r="A14">
        <v>12</v>
      </c>
      <c r="B14">
        <v>0.28858367596885665</v>
      </c>
      <c r="C14">
        <f t="shared" si="0"/>
        <v>0.46024018516180148</v>
      </c>
      <c r="D14">
        <f t="shared" si="1"/>
        <v>2.8856269485803083</v>
      </c>
      <c r="E14">
        <v>2.0178909949999997</v>
      </c>
    </row>
    <row r="15" spans="1:6" x14ac:dyDescent="0.3">
      <c r="A15" s="1" t="s">
        <v>8</v>
      </c>
      <c r="B15">
        <v>0.18569283569283568</v>
      </c>
      <c r="C15">
        <f t="shared" si="0"/>
        <v>0.26966630059795454</v>
      </c>
      <c r="D15">
        <f t="shared" si="1"/>
        <v>1.8606569119494121</v>
      </c>
      <c r="E15">
        <v>1.59</v>
      </c>
      <c r="F15" t="s">
        <v>9</v>
      </c>
    </row>
    <row r="25" spans="1:5" x14ac:dyDescent="0.3">
      <c r="A25" t="s">
        <v>6</v>
      </c>
      <c r="B25" t="s">
        <v>0</v>
      </c>
    </row>
    <row r="26" spans="1:5" x14ac:dyDescent="0.3">
      <c r="A26" t="s">
        <v>1</v>
      </c>
      <c r="B26" t="s">
        <v>2</v>
      </c>
      <c r="C26" t="s">
        <v>3</v>
      </c>
      <c r="D26" t="s">
        <v>4</v>
      </c>
      <c r="E26" t="s">
        <v>5</v>
      </c>
    </row>
    <row r="27" spans="1:5" x14ac:dyDescent="0.3">
      <c r="A27">
        <v>1</v>
      </c>
      <c r="B27">
        <v>0.3255708162</v>
      </c>
      <c r="C27">
        <f>(B27-0.0401)/0.5399/1.5</f>
        <v>0.35249838389825278</v>
      </c>
      <c r="D27">
        <f t="shared" ref="D27:D38" si="2">10^C27</f>
        <v>2.2516370379107316</v>
      </c>
      <c r="E27">
        <v>1.9118088470000001</v>
      </c>
    </row>
    <row r="28" spans="1:5" x14ac:dyDescent="0.3">
      <c r="A28">
        <v>2</v>
      </c>
      <c r="B28">
        <v>0.35509579209999997</v>
      </c>
      <c r="C28">
        <f t="shared" ref="C28:C38" si="3">(B28-0.0401)/0.5399/1.5</f>
        <v>0.38895572278817059</v>
      </c>
      <c r="D28">
        <f t="shared" si="2"/>
        <v>2.4488135675593781</v>
      </c>
      <c r="E28">
        <v>0.95193522909999995</v>
      </c>
    </row>
    <row r="29" spans="1:5" x14ac:dyDescent="0.3">
      <c r="A29">
        <v>3</v>
      </c>
      <c r="B29">
        <v>0.31750940425159652</v>
      </c>
      <c r="C29">
        <f t="shared" si="3"/>
        <v>0.34254418009705073</v>
      </c>
      <c r="D29">
        <f t="shared" si="2"/>
        <v>2.2006155634236877</v>
      </c>
      <c r="E29">
        <v>2.2525671410000001</v>
      </c>
    </row>
    <row r="30" spans="1:5" x14ac:dyDescent="0.3">
      <c r="A30">
        <v>4</v>
      </c>
      <c r="B30">
        <v>0.35980520805995392</v>
      </c>
      <c r="C30">
        <f t="shared" si="3"/>
        <v>0.39477089344934729</v>
      </c>
      <c r="D30">
        <f t="shared" si="2"/>
        <v>2.4818235053533368</v>
      </c>
      <c r="E30">
        <v>3.577409163</v>
      </c>
    </row>
    <row r="31" spans="1:5" x14ac:dyDescent="0.3">
      <c r="A31">
        <v>5</v>
      </c>
      <c r="B31">
        <v>0.37380514973901374</v>
      </c>
      <c r="C31">
        <f t="shared" si="3"/>
        <v>0.41205797337656819</v>
      </c>
      <c r="D31">
        <f t="shared" si="2"/>
        <v>2.5826049160246076</v>
      </c>
      <c r="E31">
        <v>3.1646129539999999</v>
      </c>
    </row>
    <row r="32" spans="1:5" x14ac:dyDescent="0.3">
      <c r="A32">
        <v>6</v>
      </c>
      <c r="B32">
        <v>0.34859154929577468</v>
      </c>
      <c r="C32">
        <f t="shared" si="3"/>
        <v>0.3809243061008516</v>
      </c>
      <c r="D32">
        <f t="shared" si="2"/>
        <v>2.403943776179442</v>
      </c>
      <c r="E32">
        <v>3.1931674570000004</v>
      </c>
    </row>
    <row r="33" spans="1:5" x14ac:dyDescent="0.3">
      <c r="A33">
        <v>7</v>
      </c>
      <c r="B33">
        <v>0.51877351062899135</v>
      </c>
      <c r="C33">
        <f t="shared" si="3"/>
        <v>0.59106440776562486</v>
      </c>
      <c r="D33">
        <f t="shared" si="2"/>
        <v>3.8999982106214475</v>
      </c>
      <c r="E33">
        <v>3.2545023700000004</v>
      </c>
    </row>
    <row r="34" spans="1:5" x14ac:dyDescent="0.3">
      <c r="A34">
        <v>8</v>
      </c>
      <c r="B34">
        <v>0.486282914880588</v>
      </c>
      <c r="C34">
        <f t="shared" si="3"/>
        <v>0.55094513166708403</v>
      </c>
      <c r="D34">
        <f t="shared" si="2"/>
        <v>3.5558639129998357</v>
      </c>
      <c r="E34">
        <v>2.6365323849999998</v>
      </c>
    </row>
    <row r="35" spans="1:5" x14ac:dyDescent="0.3">
      <c r="A35">
        <v>9</v>
      </c>
      <c r="B35">
        <v>0.45817367975971779</v>
      </c>
      <c r="C35">
        <f t="shared" si="3"/>
        <v>0.51623594463137334</v>
      </c>
      <c r="D35">
        <f t="shared" si="2"/>
        <v>3.282735900024599</v>
      </c>
      <c r="E35">
        <v>3.405015798</v>
      </c>
    </row>
    <row r="36" spans="1:5" x14ac:dyDescent="0.3">
      <c r="A36">
        <v>10</v>
      </c>
      <c r="B36">
        <v>0.44836263960575035</v>
      </c>
      <c r="C36">
        <f t="shared" si="3"/>
        <v>0.50412130592795001</v>
      </c>
      <c r="D36">
        <f t="shared" si="2"/>
        <v>3.1924294310968762</v>
      </c>
      <c r="E36">
        <v>3.137361769</v>
      </c>
    </row>
    <row r="37" spans="1:5" x14ac:dyDescent="0.3">
      <c r="A37">
        <v>11</v>
      </c>
      <c r="B37">
        <v>0.40290875688916117</v>
      </c>
      <c r="C37">
        <f t="shared" si="3"/>
        <v>0.44799500758061511</v>
      </c>
      <c r="D37">
        <f t="shared" si="2"/>
        <v>2.8054013883575819</v>
      </c>
      <c r="E37">
        <v>2.5384676150000001</v>
      </c>
    </row>
    <row r="38" spans="1:5" x14ac:dyDescent="0.3">
      <c r="A38">
        <v>12</v>
      </c>
      <c r="B38">
        <v>0.39696876913655849</v>
      </c>
      <c r="C38">
        <f t="shared" si="3"/>
        <v>0.44066033109410196</v>
      </c>
      <c r="D38">
        <f t="shared" si="2"/>
        <v>2.7584196066772013</v>
      </c>
      <c r="E38">
        <v>2.017890994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ong-Yeol Yoon</dc:creator>
  <cp:keywords/>
  <dc:description/>
  <cp:lastModifiedBy>Jeong-Yeol Yoon</cp:lastModifiedBy>
  <cp:revision/>
  <dcterms:created xsi:type="dcterms:W3CDTF">2015-06-05T18:17:20Z</dcterms:created>
  <dcterms:modified xsi:type="dcterms:W3CDTF">2025-11-29T05:24:27Z</dcterms:modified>
  <cp:category/>
  <cp:contentStatus/>
</cp:coreProperties>
</file>